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a_d_southam_bham_ac_uk/Documents/ME/HNC/Cancer tissue/HILIC_HNSCC_paper_Oct2024/Post_review/Accepted version/"/>
    </mc:Choice>
  </mc:AlternateContent>
  <xr:revisionPtr revIDLastSave="140" documentId="8_{353DDE35-C5E6-4268-B32D-D72A1550DFE0}" xr6:coauthVersionLast="47" xr6:coauthVersionMax="47" xr10:uidLastSave="{1D0385C3-B8C9-4C55-AE19-24CB6150133D}"/>
  <bookViews>
    <workbookView xWindow="-120" yWindow="-120" windowWidth="29040" windowHeight="15840" xr2:uid="{E6451B0A-9F15-4566-83E3-4B75C6A1DDAE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43">
  <si>
    <t>Ion mode</t>
  </si>
  <si>
    <t>Metabolite annotation</t>
  </si>
  <si>
    <t>Ionform</t>
  </si>
  <si>
    <t>Accurate m/z</t>
  </si>
  <si>
    <t>Mean peak area in HNSCC dataset</t>
  </si>
  <si>
    <t>HNSCC retention time [RT] (s)</t>
  </si>
  <si>
    <t>RT difference to chemical standard (s)</t>
  </si>
  <si>
    <t xml:space="preserve">MS/MS DPC match to chemical standard </t>
  </si>
  <si>
    <t>The slide number(s) in Figure S1 describing the annotation</t>
  </si>
  <si>
    <t>MSI level of the annotation</t>
  </si>
  <si>
    <t>HSD posthoc p value (C - E)</t>
  </si>
  <si>
    <t>HSD posthoc p value (C - N)</t>
  </si>
  <si>
    <t>HSD posthoc p value (E - N)</t>
  </si>
  <si>
    <t>Missing values in N phenotype</t>
  </si>
  <si>
    <t>Missing values in E phenotype</t>
  </si>
  <si>
    <t>Missing values in C phenotype</t>
  </si>
  <si>
    <t>Fold change (C/E)</t>
  </si>
  <si>
    <t>Fold change (C/N)</t>
  </si>
  <si>
    <t>Fold change (E/N)</t>
  </si>
  <si>
    <t>Lower CI (95%): Fold change (C/E)</t>
  </si>
  <si>
    <t>Lower CI (95%): Fold change (C/N)</t>
  </si>
  <si>
    <t>Lower CI (95%): Fold change (E/N)</t>
  </si>
  <si>
    <t>NEGATIVE</t>
  </si>
  <si>
    <t>L-Lactic acid</t>
  </si>
  <si>
    <t>Succinic acid</t>
  </si>
  <si>
    <t>Fumaric acid</t>
  </si>
  <si>
    <t>Pyruvic acid</t>
  </si>
  <si>
    <t>Malic acid</t>
  </si>
  <si>
    <t>[M-H]-</t>
  </si>
  <si>
    <t>RATIO</t>
  </si>
  <si>
    <t>3 group ANOVA q value</t>
  </si>
  <si>
    <t>3 group Kruskal-Wallis q value</t>
  </si>
  <si>
    <t>Dunn test posthoc p value (C - E)</t>
  </si>
  <si>
    <t>Dunn test posthoc p value (C - N)</t>
  </si>
  <si>
    <t>Dunn test posthoc p value (E - N)</t>
  </si>
  <si>
    <t>Metabolite ratio</t>
  </si>
  <si>
    <t>Upper CI (95%): Fold change (C/E)</t>
  </si>
  <si>
    <t>Upper CI (95%): Fold change (C/N)</t>
  </si>
  <si>
    <t>Upper CI (95%): Fold change (E/N)</t>
  </si>
  <si>
    <t>Lactic acid/pyruvic acid ratio</t>
  </si>
  <si>
    <t>3 group Kruskal-Wallis FDR q value</t>
  </si>
  <si>
    <r>
      <t xml:space="preserve">Supplementary Table S5a: </t>
    </r>
    <r>
      <rPr>
        <sz val="11"/>
        <color theme="1"/>
        <rFont val="Calibri"/>
        <family val="2"/>
      </rPr>
      <t>Data on lactic acid, succinic acid, pyruvic acid, malic acid and fumaric acid. Matches to authentic chemical standards - retention time (RT) and MS/MS - are indicated. The MSI metabolite identification grade is given. The annotation evidence of each compound is presented graphically in acompanying Figure S1 (see column L in this table for the slide location of this information in Figure S1).</t>
    </r>
  </si>
  <si>
    <r>
      <t xml:space="preserve">Supplementary Table S5b: </t>
    </r>
    <r>
      <rPr>
        <sz val="11"/>
        <color theme="1"/>
        <rFont val="Calibri"/>
        <family val="2"/>
      </rPr>
      <t>Data on lactic acid/pyruvic acid ratio which could be used to indicate hypoxia or pseudohypoxia. Non parametric statistics were used to test for signific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1" fontId="2" fillId="0" borderId="0" xfId="0" applyNumberFormat="1" applyFont="1"/>
    <xf numFmtId="2" fontId="0" fillId="0" borderId="0" xfId="0" applyNumberFormat="1"/>
    <xf numFmtId="0" fontId="4" fillId="0" borderId="0" xfId="0" applyFont="1"/>
    <xf numFmtId="0" fontId="3" fillId="0" borderId="0" xfId="0" applyFont="1" applyAlignment="1">
      <alignment horizontal="center"/>
    </xf>
    <xf numFmtId="0" fontId="0" fillId="0" borderId="2" xfId="0" applyBorder="1"/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0" fontId="0" fillId="0" borderId="3" xfId="0" applyBorder="1"/>
    <xf numFmtId="0" fontId="4" fillId="0" borderId="3" xfId="0" applyFont="1" applyBorder="1"/>
    <xf numFmtId="0" fontId="3" fillId="0" borderId="5" xfId="0" applyFont="1" applyBorder="1" applyAlignment="1">
      <alignment horizontal="center" vertical="center" wrapText="1"/>
    </xf>
    <xf numFmtId="164" fontId="3" fillId="0" borderId="5" xfId="0" applyNumberFormat="1" applyFont="1" applyBorder="1" applyAlignment="1">
      <alignment horizontal="center" vertical="center" wrapText="1"/>
    </xf>
    <xf numFmtId="1" fontId="3" fillId="0" borderId="5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2" fontId="0" fillId="0" borderId="3" xfId="0" applyNumberFormat="1" applyBorder="1"/>
    <xf numFmtId="1" fontId="0" fillId="0" borderId="3" xfId="0" applyNumberFormat="1" applyBorder="1"/>
    <xf numFmtId="0" fontId="5" fillId="2" borderId="3" xfId="0" applyFont="1" applyFill="1" applyBorder="1"/>
    <xf numFmtId="2" fontId="3" fillId="0" borderId="7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rgb="FFB482D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E3922-1EA2-4167-B47E-D5AC7392B358}">
  <dimension ref="A1:AA14"/>
  <sheetViews>
    <sheetView tabSelected="1" workbookViewId="0">
      <selection activeCell="A13" sqref="A13"/>
    </sheetView>
  </sheetViews>
  <sheetFormatPr defaultRowHeight="15" x14ac:dyDescent="0.25"/>
  <cols>
    <col min="1" max="1" width="11.7109375" customWidth="1"/>
    <col min="2" max="2" width="14" customWidth="1"/>
    <col min="5" max="6" width="12.85546875" customWidth="1"/>
    <col min="7" max="8" width="12.28515625" customWidth="1"/>
    <col min="9" max="9" width="9.140625" customWidth="1"/>
    <col min="10" max="10" width="16.5703125" customWidth="1"/>
    <col min="11" max="18" width="15" customWidth="1"/>
  </cols>
  <sheetData>
    <row r="1" spans="1:27" ht="15" customHeight="1" x14ac:dyDescent="0.25">
      <c r="A1" s="22" t="s">
        <v>4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1"/>
      <c r="U1" s="1"/>
      <c r="V1" s="1"/>
      <c r="W1" s="1"/>
      <c r="X1" s="1"/>
      <c r="Y1" s="1"/>
      <c r="Z1" s="1"/>
      <c r="AA1" s="1"/>
    </row>
    <row r="2" spans="1:27" ht="15.75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"/>
      <c r="U2" s="2"/>
      <c r="V2" s="2"/>
      <c r="W2" s="2"/>
      <c r="X2" s="2"/>
      <c r="Y2" s="2"/>
      <c r="Z2" s="2"/>
      <c r="AA2" s="2"/>
    </row>
    <row r="3" spans="1:27" ht="75.75" thickBot="1" x14ac:dyDescent="0.3">
      <c r="A3" s="8" t="s">
        <v>0</v>
      </c>
      <c r="B3" s="13" t="s">
        <v>1</v>
      </c>
      <c r="C3" s="8" t="s">
        <v>2</v>
      </c>
      <c r="D3" s="14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5" t="s">
        <v>9</v>
      </c>
      <c r="J3" s="10" t="s">
        <v>8</v>
      </c>
      <c r="K3" s="10" t="s">
        <v>30</v>
      </c>
      <c r="L3" s="10" t="s">
        <v>10</v>
      </c>
      <c r="M3" s="10" t="s">
        <v>11</v>
      </c>
      <c r="N3" s="10" t="s">
        <v>12</v>
      </c>
      <c r="O3" s="21" t="s">
        <v>40</v>
      </c>
      <c r="P3" s="10" t="s">
        <v>13</v>
      </c>
      <c r="Q3" s="10" t="s">
        <v>14</v>
      </c>
      <c r="R3" s="10" t="s">
        <v>15</v>
      </c>
      <c r="S3" s="10" t="s">
        <v>16</v>
      </c>
      <c r="T3" s="10" t="s">
        <v>17</v>
      </c>
      <c r="U3" s="10" t="s">
        <v>18</v>
      </c>
      <c r="V3" s="10" t="s">
        <v>19</v>
      </c>
      <c r="W3" s="10" t="s">
        <v>20</v>
      </c>
      <c r="X3" s="10" t="s">
        <v>21</v>
      </c>
      <c r="Y3" s="10" t="s">
        <v>36</v>
      </c>
      <c r="Z3" s="16" t="s">
        <v>37</v>
      </c>
      <c r="AA3" s="10" t="s">
        <v>38</v>
      </c>
    </row>
    <row r="4" spans="1:27" x14ac:dyDescent="0.25">
      <c r="A4" s="17" t="s">
        <v>22</v>
      </c>
      <c r="B4" s="11" t="s">
        <v>26</v>
      </c>
      <c r="C4" s="11" t="s">
        <v>28</v>
      </c>
      <c r="D4" s="11">
        <v>87.008769999999998</v>
      </c>
      <c r="E4" s="19">
        <v>8598957.6109999996</v>
      </c>
      <c r="F4" s="18">
        <v>267.36400359999999</v>
      </c>
      <c r="G4" s="11">
        <v>1.01</v>
      </c>
      <c r="H4" s="11">
        <v>0.9</v>
      </c>
      <c r="I4" s="19">
        <v>1</v>
      </c>
      <c r="J4" s="11">
        <v>73</v>
      </c>
      <c r="K4" s="12">
        <v>0.32500000000000001</v>
      </c>
      <c r="L4" s="12">
        <v>0.53900000000000003</v>
      </c>
      <c r="M4" s="12">
        <v>0.313</v>
      </c>
      <c r="N4" s="12">
        <v>0.92400000000000004</v>
      </c>
      <c r="O4" s="12">
        <v>0.25900000000000001</v>
      </c>
      <c r="P4" s="12">
        <v>0</v>
      </c>
      <c r="Q4" s="12">
        <v>0</v>
      </c>
      <c r="R4" s="12">
        <v>0</v>
      </c>
      <c r="S4" s="12">
        <v>0.84</v>
      </c>
      <c r="T4" s="12">
        <v>0.81399999999999995</v>
      </c>
      <c r="U4" s="12">
        <v>0.96899999999999997</v>
      </c>
      <c r="V4" s="12">
        <v>0.63</v>
      </c>
      <c r="W4" s="12">
        <v>0.61199999999999999</v>
      </c>
      <c r="X4" s="12">
        <v>0.73399999999999999</v>
      </c>
      <c r="Y4" s="12">
        <v>1.119</v>
      </c>
      <c r="Z4" s="12">
        <v>1.0820000000000001</v>
      </c>
      <c r="AA4" s="12">
        <v>1.2789999999999999</v>
      </c>
    </row>
    <row r="5" spans="1:27" x14ac:dyDescent="0.25">
      <c r="A5" s="17" t="s">
        <v>22</v>
      </c>
      <c r="B5" s="11" t="s">
        <v>23</v>
      </c>
      <c r="C5" s="11" t="s">
        <v>28</v>
      </c>
      <c r="D5" s="11">
        <v>89.024420000000006</v>
      </c>
      <c r="E5" s="19">
        <v>1523690444</v>
      </c>
      <c r="F5" s="18">
        <v>376.36371830000002</v>
      </c>
      <c r="G5" s="11">
        <v>1.1000000000000001</v>
      </c>
      <c r="H5" s="11">
        <v>1</v>
      </c>
      <c r="I5" s="19">
        <v>1</v>
      </c>
      <c r="J5" s="11">
        <v>70</v>
      </c>
      <c r="K5" s="12">
        <v>0</v>
      </c>
      <c r="L5" s="12">
        <v>0.35099999999999998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1.2370000000000001</v>
      </c>
      <c r="T5" s="12">
        <v>2.4289999999999998</v>
      </c>
      <c r="U5" s="12">
        <v>1.964</v>
      </c>
      <c r="V5" s="12">
        <v>0.95</v>
      </c>
      <c r="W5" s="12">
        <v>1.7929999999999999</v>
      </c>
      <c r="X5" s="12">
        <v>1.385</v>
      </c>
      <c r="Y5" s="12">
        <v>1.6120000000000001</v>
      </c>
      <c r="Z5" s="12">
        <v>3.2909999999999999</v>
      </c>
      <c r="AA5" s="12">
        <v>2.7829999999999999</v>
      </c>
    </row>
    <row r="6" spans="1:27" x14ac:dyDescent="0.25">
      <c r="A6" s="17" t="s">
        <v>22</v>
      </c>
      <c r="B6" s="11" t="s">
        <v>24</v>
      </c>
      <c r="C6" s="11" t="s">
        <v>28</v>
      </c>
      <c r="D6" s="11">
        <v>117.01933</v>
      </c>
      <c r="E6" s="19">
        <v>85152657.049999997</v>
      </c>
      <c r="F6" s="18">
        <v>512.19552729999998</v>
      </c>
      <c r="G6" s="11">
        <v>14.86</v>
      </c>
      <c r="H6" s="11">
        <v>0.66</v>
      </c>
      <c r="I6" s="19">
        <v>1</v>
      </c>
      <c r="J6" s="11">
        <v>71</v>
      </c>
      <c r="K6" s="12">
        <v>4.0000000000000001E-3</v>
      </c>
      <c r="L6" s="12">
        <v>0.95599999999999996</v>
      </c>
      <c r="M6" s="12">
        <v>1.4E-2</v>
      </c>
      <c r="N6" s="12">
        <v>6.0000000000000001E-3</v>
      </c>
      <c r="O6" s="12">
        <v>1E-3</v>
      </c>
      <c r="P6" s="12">
        <v>0</v>
      </c>
      <c r="Q6" s="12">
        <v>0</v>
      </c>
      <c r="R6" s="12">
        <v>0</v>
      </c>
      <c r="S6" s="12">
        <v>1.083</v>
      </c>
      <c r="T6" s="12">
        <v>1.867</v>
      </c>
      <c r="U6" s="12">
        <v>1.7250000000000001</v>
      </c>
      <c r="V6" s="12">
        <v>0.76500000000000001</v>
      </c>
      <c r="W6" s="12">
        <v>1.4179999999999999</v>
      </c>
      <c r="X6" s="12">
        <v>1.2050000000000001</v>
      </c>
      <c r="Y6" s="12">
        <v>1.532</v>
      </c>
      <c r="Z6" s="12">
        <v>2.4580000000000002</v>
      </c>
      <c r="AA6" s="12">
        <v>2.4689999999999999</v>
      </c>
    </row>
    <row r="7" spans="1:27" x14ac:dyDescent="0.25">
      <c r="A7" s="17" t="s">
        <v>22</v>
      </c>
      <c r="B7" s="11" t="s">
        <v>25</v>
      </c>
      <c r="C7" s="11" t="s">
        <v>28</v>
      </c>
      <c r="D7" s="11">
        <v>115.00368</v>
      </c>
      <c r="E7" s="19">
        <v>3523868.83</v>
      </c>
      <c r="F7" s="18">
        <v>517.15550499999995</v>
      </c>
      <c r="G7" s="11">
        <v>5.21</v>
      </c>
      <c r="H7" s="11">
        <v>0.87</v>
      </c>
      <c r="I7" s="19">
        <v>1</v>
      </c>
      <c r="J7" s="11">
        <v>72</v>
      </c>
      <c r="K7" s="12">
        <v>4.0000000000000001E-3</v>
      </c>
      <c r="L7" s="12">
        <v>0.98199999999999998</v>
      </c>
      <c r="M7" s="12">
        <v>7.0000000000000001E-3</v>
      </c>
      <c r="N7" s="12">
        <v>1.2E-2</v>
      </c>
      <c r="O7" s="12">
        <v>3.0000000000000001E-3</v>
      </c>
      <c r="P7" s="12">
        <v>0</v>
      </c>
      <c r="Q7" s="12">
        <v>0</v>
      </c>
      <c r="R7" s="12">
        <v>0</v>
      </c>
      <c r="S7" s="12">
        <v>1.0820000000000001</v>
      </c>
      <c r="T7" s="12">
        <v>2.1469999999999998</v>
      </c>
      <c r="U7" s="12">
        <v>1.984</v>
      </c>
      <c r="V7" s="12">
        <v>0.748</v>
      </c>
      <c r="W7" s="12">
        <v>1.401</v>
      </c>
      <c r="X7" s="12">
        <v>1.2529999999999999</v>
      </c>
      <c r="Y7" s="12">
        <v>1.5649999999999999</v>
      </c>
      <c r="Z7" s="12">
        <v>3.29</v>
      </c>
      <c r="AA7" s="12">
        <v>3.141</v>
      </c>
    </row>
    <row r="8" spans="1:27" x14ac:dyDescent="0.25">
      <c r="A8" s="17" t="s">
        <v>22</v>
      </c>
      <c r="B8" s="11" t="s">
        <v>27</v>
      </c>
      <c r="C8" s="11" t="s">
        <v>28</v>
      </c>
      <c r="D8" s="11">
        <v>133.01425</v>
      </c>
      <c r="E8" s="19">
        <v>21919390.420000002</v>
      </c>
      <c r="F8" s="18">
        <v>540.40334900000005</v>
      </c>
      <c r="G8" s="11">
        <v>11.27</v>
      </c>
      <c r="H8" s="11">
        <v>0.9</v>
      </c>
      <c r="I8" s="19">
        <v>1</v>
      </c>
      <c r="J8" s="11">
        <v>74</v>
      </c>
      <c r="K8" s="12">
        <v>3.0000000000000001E-3</v>
      </c>
      <c r="L8" s="12">
        <v>0.98099999999999998</v>
      </c>
      <c r="M8" s="12">
        <v>3.0000000000000001E-3</v>
      </c>
      <c r="N8" s="12">
        <v>6.0000000000000001E-3</v>
      </c>
      <c r="O8" s="12">
        <v>1E-3</v>
      </c>
      <c r="P8" s="12">
        <v>0</v>
      </c>
      <c r="Q8" s="12">
        <v>0</v>
      </c>
      <c r="R8" s="12">
        <v>0</v>
      </c>
      <c r="S8" s="12">
        <v>1.2010000000000001</v>
      </c>
      <c r="T8" s="12">
        <v>3.3290000000000002</v>
      </c>
      <c r="U8" s="12">
        <v>2.7730000000000001</v>
      </c>
      <c r="V8" s="12">
        <v>0.70099999999999996</v>
      </c>
      <c r="W8" s="12">
        <v>1.946</v>
      </c>
      <c r="X8" s="12">
        <v>1.502</v>
      </c>
      <c r="Y8" s="12">
        <v>2.056</v>
      </c>
      <c r="Z8" s="12">
        <v>5.694</v>
      </c>
      <c r="AA8" s="12">
        <v>5.1180000000000003</v>
      </c>
    </row>
    <row r="9" spans="1:27" x14ac:dyDescent="0.25">
      <c r="A9" s="5"/>
      <c r="I9" s="3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x14ac:dyDescent="0.25">
      <c r="A10" s="5"/>
      <c r="I10" s="3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x14ac:dyDescent="0.25">
      <c r="A11" s="22" t="s">
        <v>42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4"/>
      <c r="U11" s="4"/>
      <c r="V11" s="4"/>
      <c r="W11" s="4"/>
      <c r="X11" s="4"/>
      <c r="Y11" s="4"/>
      <c r="Z11" s="4"/>
      <c r="AA11" s="4"/>
    </row>
    <row r="12" spans="1:27" ht="15.75" thickBot="1" x14ac:dyDescent="0.3">
      <c r="A12" s="2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4"/>
      <c r="U12" s="4"/>
      <c r="V12" s="4"/>
      <c r="W12" s="4"/>
      <c r="X12" s="4"/>
      <c r="Y12" s="4"/>
      <c r="Z12" s="4"/>
      <c r="AA12" s="4"/>
    </row>
    <row r="13" spans="1:27" s="6" customFormat="1" ht="75" x14ac:dyDescent="0.25">
      <c r="A13" s="7"/>
      <c r="B13" s="8" t="s">
        <v>35</v>
      </c>
      <c r="C13" s="9"/>
      <c r="D13" s="9"/>
      <c r="E13" s="9"/>
      <c r="F13" s="9"/>
      <c r="G13" s="9"/>
      <c r="H13" s="9"/>
      <c r="I13" s="9"/>
      <c r="J13" s="9"/>
      <c r="K13" s="10" t="s">
        <v>31</v>
      </c>
      <c r="L13" s="10" t="s">
        <v>32</v>
      </c>
      <c r="M13" s="10" t="s">
        <v>33</v>
      </c>
      <c r="N13" s="10" t="s">
        <v>34</v>
      </c>
      <c r="O13" s="10" t="s">
        <v>13</v>
      </c>
      <c r="P13" s="10" t="s">
        <v>14</v>
      </c>
      <c r="Q13" s="10" t="s">
        <v>15</v>
      </c>
      <c r="R13" s="10" t="s">
        <v>16</v>
      </c>
      <c r="S13" s="10" t="s">
        <v>17</v>
      </c>
      <c r="T13" s="10" t="s">
        <v>18</v>
      </c>
      <c r="U13" s="10" t="s">
        <v>19</v>
      </c>
      <c r="V13" s="10" t="s">
        <v>20</v>
      </c>
      <c r="W13" s="10" t="s">
        <v>21</v>
      </c>
      <c r="X13" s="10" t="s">
        <v>36</v>
      </c>
      <c r="Y13" s="10" t="s">
        <v>37</v>
      </c>
      <c r="Z13" s="10" t="s">
        <v>38</v>
      </c>
    </row>
    <row r="14" spans="1:27" x14ac:dyDescent="0.25">
      <c r="A14" s="20" t="s">
        <v>29</v>
      </c>
      <c r="B14" s="11" t="s">
        <v>39</v>
      </c>
      <c r="C14" s="11"/>
      <c r="D14" s="11"/>
      <c r="E14" s="11"/>
      <c r="F14" s="11"/>
      <c r="G14" s="11"/>
      <c r="H14" s="11"/>
      <c r="I14" s="11"/>
      <c r="J14" s="11"/>
      <c r="K14" s="12">
        <v>0</v>
      </c>
      <c r="L14" s="12">
        <v>8.7999999999999995E-2</v>
      </c>
      <c r="M14" s="12">
        <v>0</v>
      </c>
      <c r="N14" s="12">
        <v>6.0000000000000001E-3</v>
      </c>
      <c r="O14" s="12">
        <v>0</v>
      </c>
      <c r="P14" s="12">
        <v>0</v>
      </c>
      <c r="Q14" s="12">
        <v>0</v>
      </c>
      <c r="R14" s="12">
        <v>1.4730000000000001</v>
      </c>
      <c r="S14" s="12">
        <v>2.9860000000000002</v>
      </c>
      <c r="T14" s="12">
        <v>2.0270000000000001</v>
      </c>
      <c r="U14" s="12">
        <v>1.014</v>
      </c>
      <c r="V14" s="12">
        <v>2.1509999999999998</v>
      </c>
      <c r="W14" s="12">
        <v>1.351</v>
      </c>
      <c r="X14" s="12">
        <v>2.14</v>
      </c>
      <c r="Y14" s="12">
        <v>4.1459999999999999</v>
      </c>
      <c r="Z14" s="12">
        <v>3.0409999999999999</v>
      </c>
    </row>
  </sheetData>
  <mergeCells count="2">
    <mergeCell ref="A1:S2"/>
    <mergeCell ref="A11:S12"/>
  </mergeCells>
  <conditionalFormatting sqref="A4:A10">
    <cfRule type="containsText" dxfId="1" priority="1" operator="containsText" text="NEGATIVE">
      <formula>NOT(ISERROR(SEARCH("NEGATIVE",A4)))</formula>
    </cfRule>
    <cfRule type="containsText" dxfId="0" priority="2" operator="containsText" text="POSITIVE">
      <formula>NOT(ISERROR(SEARCH("POSITIVE",A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outham (Biosciences)</dc:creator>
  <cp:lastModifiedBy>Andrew Southam (Biosciences)</cp:lastModifiedBy>
  <dcterms:created xsi:type="dcterms:W3CDTF">2025-12-05T10:10:22Z</dcterms:created>
  <dcterms:modified xsi:type="dcterms:W3CDTF">2026-03-16T11:15:08Z</dcterms:modified>
</cp:coreProperties>
</file>